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GPAT基因家族\第二次返修\"/>
    </mc:Choice>
  </mc:AlternateContent>
  <xr:revisionPtr revIDLastSave="0" documentId="13_ncr:1_{5C1B2382-2596-4C27-8A92-577A8AB3FE5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79" i="1" l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321" uniqueCount="131">
  <si>
    <t>Ka</t>
  </si>
  <si>
    <t>Ks</t>
  </si>
  <si>
    <t>Ka/Ks</t>
  </si>
  <si>
    <t>TtGPAT02</t>
  </si>
  <si>
    <t>TaGPAT01</t>
  </si>
  <si>
    <t>TaGPAT06</t>
  </si>
  <si>
    <t>TaGPAT12</t>
  </si>
  <si>
    <t>TtGPAT03</t>
  </si>
  <si>
    <t>TaGPAT02</t>
  </si>
  <si>
    <t>TaGPAT07</t>
  </si>
  <si>
    <t>TaGPAT13</t>
  </si>
  <si>
    <t>TtGPAT04</t>
  </si>
  <si>
    <t>TaGPAT09</t>
  </si>
  <si>
    <t>TaGPAT14</t>
  </si>
  <si>
    <t>TtGPAT05</t>
  </si>
  <si>
    <t>TaGPAT05</t>
  </si>
  <si>
    <t>TaGPAT15</t>
  </si>
  <si>
    <t>TtGPAT06</t>
  </si>
  <si>
    <t>TtGPAT07</t>
  </si>
  <si>
    <t>TtGPAT08</t>
  </si>
  <si>
    <t>TaGPAT03</t>
  </si>
  <si>
    <t>TaGPAT08</t>
  </si>
  <si>
    <t>TaGPAT27</t>
  </si>
  <si>
    <t>TtGPAT09</t>
  </si>
  <si>
    <t>TaGPAT04</t>
  </si>
  <si>
    <t>TtGPAT10</t>
  </si>
  <si>
    <t>TtGPAT11</t>
  </si>
  <si>
    <t>TaGPAT11</t>
  </si>
  <si>
    <t>TtGPAT12</t>
  </si>
  <si>
    <t>TaGPAT17</t>
  </si>
  <si>
    <t>TaGPAT20</t>
  </si>
  <si>
    <t>TaGPAT23</t>
  </si>
  <si>
    <t>TtGPAT13</t>
  </si>
  <si>
    <t>TaGPAT18</t>
  </si>
  <si>
    <t>TaGPAT21</t>
  </si>
  <si>
    <t>TaGPAT24</t>
  </si>
  <si>
    <t>TtGPAT14</t>
  </si>
  <si>
    <t>TaGPAT25</t>
  </si>
  <si>
    <t>TtGPAT15</t>
  </si>
  <si>
    <t>TtGPAT16</t>
  </si>
  <si>
    <t>TtGPAT17</t>
  </si>
  <si>
    <t>TaGPAT32</t>
  </si>
  <si>
    <t>TaGPAT36</t>
  </si>
  <si>
    <t>TtGPAT18</t>
  </si>
  <si>
    <t>TtGPAT20</t>
  </si>
  <si>
    <t>TaGPAT33</t>
  </si>
  <si>
    <t>TaGPAT38</t>
  </si>
  <si>
    <t>TtGPAT21</t>
  </si>
  <si>
    <t>TaGPAT34</t>
  </si>
  <si>
    <t>TaGPAT39</t>
  </si>
  <si>
    <t>TtGPAT22</t>
  </si>
  <si>
    <t>TaGPAT35</t>
  </si>
  <si>
    <t>TaGPAT40</t>
  </si>
  <si>
    <t>TtGPAT23</t>
  </si>
  <si>
    <t>TaGPAT26</t>
  </si>
  <si>
    <t>TtGPAT24</t>
  </si>
  <si>
    <t>TaGPAT29</t>
  </si>
  <si>
    <t>TtGPAT25</t>
  </si>
  <si>
    <t>TaGPAT31</t>
  </si>
  <si>
    <t>TtGPAT26</t>
  </si>
  <si>
    <t>TaGPAT46</t>
  </si>
  <si>
    <t>TtGPAT27</t>
  </si>
  <si>
    <t>TaGPAT48</t>
  </si>
  <si>
    <t>TtGPAT28</t>
  </si>
  <si>
    <t>TaGPAT45</t>
  </si>
  <si>
    <t>TaGPAT47</t>
  </si>
  <si>
    <t>TtGPAT29</t>
  </si>
  <si>
    <t>TaGPAT43</t>
  </si>
  <si>
    <t>TtGPAT30</t>
  </si>
  <si>
    <t>TaGPAT42</t>
  </si>
  <si>
    <t>TtGPAT31</t>
  </si>
  <si>
    <t>TaGPAT51</t>
  </si>
  <si>
    <t>TaGPAT53</t>
  </si>
  <si>
    <t>TtGPAT32</t>
  </si>
  <si>
    <t>TaGPAT50</t>
  </si>
  <si>
    <t>TtGPAT33</t>
  </si>
  <si>
    <t>TaGPAT44</t>
  </si>
  <si>
    <t>TaGPAT54</t>
  </si>
  <si>
    <t>TtGPAT34</t>
  </si>
  <si>
    <t>TaGPAT55</t>
  </si>
  <si>
    <t>TaGPAT56</t>
  </si>
  <si>
    <t>TaGPAT58</t>
  </si>
  <si>
    <t>TtGPAT37</t>
  </si>
  <si>
    <t>TaGPAT59</t>
  </si>
  <si>
    <t>TaGPAT60</t>
  </si>
  <si>
    <t>TtGPAT38</t>
  </si>
  <si>
    <t>TaGPAT61</t>
  </si>
  <si>
    <t>TaGPAT62</t>
  </si>
  <si>
    <t>TtGPAT39</t>
  </si>
  <si>
    <t>TtGPAT40</t>
  </si>
  <si>
    <t>Chr.</t>
  </si>
  <si>
    <t>Start</t>
  </si>
  <si>
    <t>End</t>
  </si>
  <si>
    <t>TaChr1A</t>
  </si>
  <si>
    <t>TtChr1A</t>
  </si>
  <si>
    <t>TaChr1B</t>
  </si>
  <si>
    <t>TaChr1D</t>
  </si>
  <si>
    <t>TtChr1B</t>
  </si>
  <si>
    <t>TaChr3A</t>
  </si>
  <si>
    <t>TaChr2A</t>
  </si>
  <si>
    <t>TtChr2A</t>
  </si>
  <si>
    <t>TaChr2B</t>
  </si>
  <si>
    <t>TaChr2D</t>
  </si>
  <si>
    <t>TtChr2B</t>
  </si>
  <si>
    <t>TaChr3B</t>
  </si>
  <si>
    <t>TtChr3A</t>
  </si>
  <si>
    <t>TaChr3D</t>
  </si>
  <si>
    <t>TtChr3B</t>
  </si>
  <si>
    <t>TaChr4B</t>
  </si>
  <si>
    <t>TtChr4A</t>
  </si>
  <si>
    <t>TaChr4D</t>
  </si>
  <si>
    <t>TaChr4A</t>
  </si>
  <si>
    <t>TtChr4B</t>
  </si>
  <si>
    <t>TaChr5B</t>
  </si>
  <si>
    <t>TtChr5A</t>
  </si>
  <si>
    <t>TaChr5D</t>
  </si>
  <si>
    <t>TaChr5A</t>
  </si>
  <si>
    <t>TtChr5B</t>
  </si>
  <si>
    <t>TaChr6A</t>
  </si>
  <si>
    <t>TtChr6A</t>
  </si>
  <si>
    <t>TaChr6B</t>
  </si>
  <si>
    <t>TaChr6D</t>
  </si>
  <si>
    <t>TaChr7A</t>
  </si>
  <si>
    <t>TtChr7A</t>
  </si>
  <si>
    <t>TaChr7B</t>
  </si>
  <si>
    <t>TaChr7D</t>
  </si>
  <si>
    <t>TtChr7B</t>
  </si>
  <si>
    <t>Gene 1</t>
  </si>
  <si>
    <t>Gene 2</t>
  </si>
  <si>
    <t>Divergence time (Mya)</t>
  </si>
  <si>
    <r>
      <t xml:space="preserve">Supplementary Table S6. Ka/Ks ratios and estimated divergence time for orthologous </t>
    </r>
    <r>
      <rPr>
        <b/>
        <i/>
        <sz val="12"/>
        <color theme="1"/>
        <rFont val="Times New Roman"/>
        <family val="1"/>
      </rPr>
      <t>GPAT</t>
    </r>
    <r>
      <rPr>
        <b/>
        <sz val="12"/>
        <color theme="1"/>
        <rFont val="Times New Roman"/>
        <family val="1"/>
      </rPr>
      <t xml:space="preserve"> genes between wheat and </t>
    </r>
    <r>
      <rPr>
        <b/>
        <i/>
        <sz val="12"/>
        <color theme="1"/>
        <rFont val="Times New Roman"/>
        <family val="1"/>
      </rPr>
      <t>Triticum turgidu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9"/>
  <sheetViews>
    <sheetView tabSelected="1" workbookViewId="0">
      <selection activeCell="F11" sqref="F11"/>
    </sheetView>
  </sheetViews>
  <sheetFormatPr defaultRowHeight="15.75" x14ac:dyDescent="0.25"/>
  <cols>
    <col min="1" max="1" width="14.125" style="1" customWidth="1"/>
    <col min="2" max="2" width="9" style="1"/>
    <col min="3" max="3" width="13.75" style="1" customWidth="1"/>
    <col min="4" max="4" width="13.25" style="1" customWidth="1"/>
    <col min="5" max="5" width="14.25" style="1" customWidth="1"/>
    <col min="6" max="6" width="9" style="1"/>
    <col min="7" max="8" width="10.5" style="1" bestFit="1" customWidth="1"/>
    <col min="9" max="10" width="9" style="1"/>
    <col min="11" max="11" width="10.625" style="1" customWidth="1"/>
    <col min="12" max="12" width="20" style="1" customWidth="1"/>
    <col min="13" max="16384" width="9" style="1"/>
  </cols>
  <sheetData>
    <row r="1" spans="1:12" x14ac:dyDescent="0.25">
      <c r="A1" s="5" t="s">
        <v>13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s="3" customFormat="1" x14ac:dyDescent="0.25">
      <c r="A2" s="4" t="s">
        <v>127</v>
      </c>
      <c r="B2" s="4" t="s">
        <v>90</v>
      </c>
      <c r="C2" s="4" t="s">
        <v>91</v>
      </c>
      <c r="D2" s="4" t="s">
        <v>92</v>
      </c>
      <c r="E2" s="4" t="s">
        <v>128</v>
      </c>
      <c r="F2" s="4" t="s">
        <v>90</v>
      </c>
      <c r="G2" s="4" t="s">
        <v>91</v>
      </c>
      <c r="H2" s="4" t="s">
        <v>92</v>
      </c>
      <c r="I2" s="4" t="s">
        <v>0</v>
      </c>
      <c r="J2" s="4" t="s">
        <v>1</v>
      </c>
      <c r="K2" s="4" t="s">
        <v>2</v>
      </c>
      <c r="L2" s="4" t="s">
        <v>129</v>
      </c>
    </row>
    <row r="3" spans="1:12" x14ac:dyDescent="0.25">
      <c r="A3" s="2" t="s">
        <v>4</v>
      </c>
      <c r="B3" s="2" t="s">
        <v>93</v>
      </c>
      <c r="C3" s="2">
        <v>234796295</v>
      </c>
      <c r="D3" s="2">
        <v>234799699</v>
      </c>
      <c r="E3" s="2" t="s">
        <v>3</v>
      </c>
      <c r="F3" s="2" t="s">
        <v>94</v>
      </c>
      <c r="G3" s="2">
        <v>229465923</v>
      </c>
      <c r="H3" s="2">
        <v>229469182</v>
      </c>
      <c r="I3" s="2">
        <v>2.4403799999999998E-3</v>
      </c>
      <c r="J3" s="2">
        <v>7.1651500000000003E-3</v>
      </c>
      <c r="K3" s="2">
        <v>0.34059</v>
      </c>
      <c r="L3" s="2">
        <f>J3*100/1.3</f>
        <v>0.55116538461538456</v>
      </c>
    </row>
    <row r="4" spans="1:12" x14ac:dyDescent="0.25">
      <c r="A4" s="2" t="s">
        <v>5</v>
      </c>
      <c r="B4" s="2" t="s">
        <v>95</v>
      </c>
      <c r="C4" s="2">
        <v>223145467</v>
      </c>
      <c r="D4" s="2">
        <v>223150923</v>
      </c>
      <c r="E4" s="2" t="s">
        <v>3</v>
      </c>
      <c r="F4" s="2" t="s">
        <v>94</v>
      </c>
      <c r="G4" s="2">
        <v>229465923</v>
      </c>
      <c r="H4" s="2">
        <v>229469182</v>
      </c>
      <c r="I4" s="2">
        <v>7.6129700000000002E-3</v>
      </c>
      <c r="J4" s="2">
        <v>9.2862100000000003E-2</v>
      </c>
      <c r="K4" s="2">
        <v>8.1981399999999996E-2</v>
      </c>
      <c r="L4" s="2">
        <f t="shared" ref="L4:L67" si="0">J4*100/1.3</f>
        <v>7.1432384615384619</v>
      </c>
    </row>
    <row r="5" spans="1:12" x14ac:dyDescent="0.25">
      <c r="A5" s="2" t="s">
        <v>6</v>
      </c>
      <c r="B5" s="2" t="s">
        <v>96</v>
      </c>
      <c r="C5" s="2">
        <v>159903044</v>
      </c>
      <c r="D5" s="2">
        <v>159906487</v>
      </c>
      <c r="E5" s="2" t="s">
        <v>3</v>
      </c>
      <c r="F5" s="2" t="s">
        <v>94</v>
      </c>
      <c r="G5" s="2">
        <v>229465923</v>
      </c>
      <c r="H5" s="2">
        <v>229469182</v>
      </c>
      <c r="I5" s="2">
        <v>6.8578199999999997E-3</v>
      </c>
      <c r="J5" s="2">
        <v>8.5794899999999993E-2</v>
      </c>
      <c r="K5" s="2">
        <v>7.9932699999999995E-2</v>
      </c>
      <c r="L5" s="2">
        <f t="shared" si="0"/>
        <v>6.5996076923076918</v>
      </c>
    </row>
    <row r="6" spans="1:12" x14ac:dyDescent="0.25">
      <c r="A6" s="2" t="s">
        <v>8</v>
      </c>
      <c r="B6" s="2" t="s">
        <v>93</v>
      </c>
      <c r="C6" s="2">
        <v>352173116</v>
      </c>
      <c r="D6" s="2">
        <v>352180076</v>
      </c>
      <c r="E6" s="2" t="s">
        <v>7</v>
      </c>
      <c r="F6" s="2" t="s">
        <v>94</v>
      </c>
      <c r="G6" s="2">
        <v>345794179</v>
      </c>
      <c r="H6" s="2">
        <v>345800519</v>
      </c>
      <c r="I6" s="2">
        <v>6.1054499999999998E-2</v>
      </c>
      <c r="J6" s="2">
        <v>6.9300100000000003E-2</v>
      </c>
      <c r="K6" s="2">
        <v>0.88101499999999999</v>
      </c>
      <c r="L6" s="2">
        <f t="shared" si="0"/>
        <v>5.3307769230769226</v>
      </c>
    </row>
    <row r="7" spans="1:12" x14ac:dyDescent="0.25">
      <c r="A7" s="2" t="s">
        <v>9</v>
      </c>
      <c r="B7" s="2" t="s">
        <v>95</v>
      </c>
      <c r="C7" s="2">
        <v>380887450</v>
      </c>
      <c r="D7" s="2">
        <v>380896538</v>
      </c>
      <c r="E7" s="2" t="s">
        <v>7</v>
      </c>
      <c r="F7" s="2" t="s">
        <v>94</v>
      </c>
      <c r="G7" s="2">
        <v>345794179</v>
      </c>
      <c r="H7" s="2">
        <v>345800519</v>
      </c>
      <c r="I7" s="2">
        <v>6.0310000000000002E-2</v>
      </c>
      <c r="J7" s="2">
        <v>0.118119</v>
      </c>
      <c r="K7" s="2">
        <v>0.51058700000000001</v>
      </c>
      <c r="L7" s="2">
        <f t="shared" si="0"/>
        <v>9.0860769230769218</v>
      </c>
    </row>
    <row r="8" spans="1:12" x14ac:dyDescent="0.25">
      <c r="A8" s="2" t="s">
        <v>10</v>
      </c>
      <c r="B8" s="2" t="s">
        <v>96</v>
      </c>
      <c r="C8" s="2">
        <v>280225301</v>
      </c>
      <c r="D8" s="2">
        <v>280231402</v>
      </c>
      <c r="E8" s="2" t="s">
        <v>7</v>
      </c>
      <c r="F8" s="2" t="s">
        <v>94</v>
      </c>
      <c r="G8" s="2">
        <v>345794179</v>
      </c>
      <c r="H8" s="2">
        <v>345800519</v>
      </c>
      <c r="I8" s="2">
        <v>6.2600900000000001E-2</v>
      </c>
      <c r="J8" s="2">
        <v>0.110787</v>
      </c>
      <c r="K8" s="2">
        <v>0.56505899999999998</v>
      </c>
      <c r="L8" s="2">
        <f t="shared" si="0"/>
        <v>8.5220769230769218</v>
      </c>
    </row>
    <row r="9" spans="1:12" x14ac:dyDescent="0.25">
      <c r="A9" s="2" t="s">
        <v>12</v>
      </c>
      <c r="B9" s="2" t="s">
        <v>95</v>
      </c>
      <c r="C9" s="2">
        <v>428721775</v>
      </c>
      <c r="D9" s="2">
        <v>428726717</v>
      </c>
      <c r="E9" s="2" t="s">
        <v>11</v>
      </c>
      <c r="F9" s="2" t="s">
        <v>94</v>
      </c>
      <c r="G9" s="2">
        <v>390313542</v>
      </c>
      <c r="H9" s="2">
        <v>390319579</v>
      </c>
      <c r="I9" s="2">
        <v>1.1075099999999999E-2</v>
      </c>
      <c r="J9" s="2">
        <v>2.3654499999999998E-2</v>
      </c>
      <c r="K9" s="2">
        <v>0.46820499999999998</v>
      </c>
      <c r="L9" s="2">
        <f t="shared" si="0"/>
        <v>1.819576923076923</v>
      </c>
    </row>
    <row r="10" spans="1:12" x14ac:dyDescent="0.25">
      <c r="A10" s="2" t="s">
        <v>13</v>
      </c>
      <c r="B10" s="2" t="s">
        <v>96</v>
      </c>
      <c r="C10" s="2">
        <v>316618105</v>
      </c>
      <c r="D10" s="2">
        <v>316623097</v>
      </c>
      <c r="E10" s="2" t="s">
        <v>11</v>
      </c>
      <c r="F10" s="2" t="s">
        <v>94</v>
      </c>
      <c r="G10" s="2">
        <v>390313542</v>
      </c>
      <c r="H10" s="2">
        <v>390319579</v>
      </c>
      <c r="I10" s="2">
        <v>1.4952999999999999E-2</v>
      </c>
      <c r="J10" s="2">
        <v>3.0687200000000001E-2</v>
      </c>
      <c r="K10" s="2">
        <v>0.48727199999999998</v>
      </c>
      <c r="L10" s="2">
        <f t="shared" si="0"/>
        <v>2.3605538461538464</v>
      </c>
    </row>
    <row r="11" spans="1:12" x14ac:dyDescent="0.25">
      <c r="A11" s="2" t="s">
        <v>15</v>
      </c>
      <c r="B11" s="2" t="s">
        <v>93</v>
      </c>
      <c r="C11" s="2">
        <v>474421055</v>
      </c>
      <c r="D11" s="2">
        <v>474428708</v>
      </c>
      <c r="E11" s="2" t="s">
        <v>14</v>
      </c>
      <c r="F11" s="2" t="s">
        <v>94</v>
      </c>
      <c r="G11" s="2">
        <v>466322767</v>
      </c>
      <c r="H11" s="2">
        <v>466330226</v>
      </c>
      <c r="I11" s="2">
        <v>2.13562E-3</v>
      </c>
      <c r="J11" s="2">
        <v>8.5867800000000005E-3</v>
      </c>
      <c r="K11" s="2">
        <v>0.24870999999999999</v>
      </c>
      <c r="L11" s="2">
        <f t="shared" si="0"/>
        <v>0.66052153846153849</v>
      </c>
    </row>
    <row r="12" spans="1:12" x14ac:dyDescent="0.25">
      <c r="A12" s="2" t="s">
        <v>16</v>
      </c>
      <c r="B12" s="2" t="s">
        <v>96</v>
      </c>
      <c r="C12" s="2">
        <v>375355655</v>
      </c>
      <c r="D12" s="2">
        <v>375365730</v>
      </c>
      <c r="E12" s="2" t="s">
        <v>14</v>
      </c>
      <c r="F12" s="2" t="s">
        <v>94</v>
      </c>
      <c r="G12" s="2">
        <v>466322767</v>
      </c>
      <c r="H12" s="2">
        <v>466330226</v>
      </c>
      <c r="I12" s="2">
        <v>6.4422199999999999E-2</v>
      </c>
      <c r="J12" s="2">
        <v>0.313529</v>
      </c>
      <c r="K12" s="2">
        <v>0.20547499999999999</v>
      </c>
      <c r="L12" s="2">
        <f t="shared" si="0"/>
        <v>24.117615384615384</v>
      </c>
    </row>
    <row r="13" spans="1:12" x14ac:dyDescent="0.25">
      <c r="A13" s="2" t="s">
        <v>4</v>
      </c>
      <c r="B13" s="2" t="s">
        <v>93</v>
      </c>
      <c r="C13" s="2">
        <v>234796295</v>
      </c>
      <c r="D13" s="2">
        <v>234799699</v>
      </c>
      <c r="E13" s="2" t="s">
        <v>17</v>
      </c>
      <c r="F13" s="2" t="s">
        <v>97</v>
      </c>
      <c r="G13" s="2">
        <v>213423369</v>
      </c>
      <c r="H13" s="2">
        <v>213428563</v>
      </c>
      <c r="I13" s="2">
        <v>5.2645799999999996E-3</v>
      </c>
      <c r="J13" s="2">
        <v>8.7258799999999997E-2</v>
      </c>
      <c r="K13" s="2">
        <v>6.0332999999999998E-2</v>
      </c>
      <c r="L13" s="2">
        <f t="shared" si="0"/>
        <v>6.7122153846153845</v>
      </c>
    </row>
    <row r="14" spans="1:12" x14ac:dyDescent="0.25">
      <c r="A14" s="2" t="s">
        <v>6</v>
      </c>
      <c r="B14" s="2" t="s">
        <v>96</v>
      </c>
      <c r="C14" s="2">
        <v>159903044</v>
      </c>
      <c r="D14" s="2">
        <v>159906487</v>
      </c>
      <c r="E14" s="2" t="s">
        <v>17</v>
      </c>
      <c r="F14" s="2" t="s">
        <v>97</v>
      </c>
      <c r="G14" s="2">
        <v>213423369</v>
      </c>
      <c r="H14" s="2">
        <v>213428563</v>
      </c>
      <c r="I14" s="2">
        <v>3.7958499999999999E-3</v>
      </c>
      <c r="J14" s="2">
        <v>6.4514500000000002E-2</v>
      </c>
      <c r="K14" s="2">
        <v>5.8837199999999999E-2</v>
      </c>
      <c r="L14" s="2">
        <f t="shared" si="0"/>
        <v>4.9626538461538461</v>
      </c>
    </row>
    <row r="15" spans="1:12" x14ac:dyDescent="0.25">
      <c r="A15" s="2" t="s">
        <v>8</v>
      </c>
      <c r="B15" s="2" t="s">
        <v>93</v>
      </c>
      <c r="C15" s="2">
        <v>352173116</v>
      </c>
      <c r="D15" s="2">
        <v>352180076</v>
      </c>
      <c r="E15" s="2" t="s">
        <v>18</v>
      </c>
      <c r="F15" s="2" t="s">
        <v>97</v>
      </c>
      <c r="G15" s="2">
        <v>374030878</v>
      </c>
      <c r="H15" s="2">
        <v>374039723</v>
      </c>
      <c r="I15" s="2">
        <v>4.4498299999999998E-2</v>
      </c>
      <c r="J15" s="2">
        <v>0.107845</v>
      </c>
      <c r="K15" s="2">
        <v>0.41261300000000001</v>
      </c>
      <c r="L15" s="2">
        <f t="shared" si="0"/>
        <v>8.2957692307692295</v>
      </c>
    </row>
    <row r="16" spans="1:12" x14ac:dyDescent="0.25">
      <c r="A16" s="2" t="s">
        <v>9</v>
      </c>
      <c r="B16" s="2" t="s">
        <v>95</v>
      </c>
      <c r="C16" s="2">
        <v>380887450</v>
      </c>
      <c r="D16" s="2">
        <v>380896538</v>
      </c>
      <c r="E16" s="2" t="s">
        <v>18</v>
      </c>
      <c r="F16" s="2" t="s">
        <v>97</v>
      </c>
      <c r="G16" s="2">
        <v>374030878</v>
      </c>
      <c r="H16" s="2">
        <v>374039723</v>
      </c>
      <c r="I16" s="2">
        <v>4.7539499999999998E-2</v>
      </c>
      <c r="J16" s="2">
        <v>5.0751499999999998E-2</v>
      </c>
      <c r="K16" s="2">
        <v>0.93671099999999996</v>
      </c>
      <c r="L16" s="2">
        <f t="shared" si="0"/>
        <v>3.9039615384615383</v>
      </c>
    </row>
    <row r="17" spans="1:12" x14ac:dyDescent="0.25">
      <c r="A17" s="2" t="s">
        <v>10</v>
      </c>
      <c r="B17" s="2" t="s">
        <v>96</v>
      </c>
      <c r="C17" s="2">
        <v>280225301</v>
      </c>
      <c r="D17" s="2">
        <v>280231402</v>
      </c>
      <c r="E17" s="2" t="s">
        <v>18</v>
      </c>
      <c r="F17" s="2" t="s">
        <v>97</v>
      </c>
      <c r="G17" s="2">
        <v>374030878</v>
      </c>
      <c r="H17" s="2">
        <v>374039723</v>
      </c>
      <c r="I17" s="2">
        <v>5.2016199999999999E-2</v>
      </c>
      <c r="J17" s="2">
        <v>8.6035299999999995E-2</v>
      </c>
      <c r="K17" s="2">
        <v>0.60459099999999999</v>
      </c>
      <c r="L17" s="2">
        <f t="shared" si="0"/>
        <v>6.6180999999999992</v>
      </c>
    </row>
    <row r="18" spans="1:12" x14ac:dyDescent="0.25">
      <c r="A18" s="2" t="s">
        <v>20</v>
      </c>
      <c r="B18" s="2" t="s">
        <v>93</v>
      </c>
      <c r="C18" s="2">
        <v>389804662</v>
      </c>
      <c r="D18" s="2">
        <v>389806164</v>
      </c>
      <c r="E18" s="2" t="s">
        <v>19</v>
      </c>
      <c r="F18" s="2" t="s">
        <v>97</v>
      </c>
      <c r="G18" s="2">
        <v>413730646</v>
      </c>
      <c r="H18" s="2">
        <v>413732130</v>
      </c>
      <c r="I18" s="2">
        <v>2.2798800000000001E-2</v>
      </c>
      <c r="J18" s="2">
        <v>0.15287500000000001</v>
      </c>
      <c r="K18" s="2">
        <v>0.14913299999999999</v>
      </c>
      <c r="L18" s="2">
        <f t="shared" si="0"/>
        <v>11.759615384615385</v>
      </c>
    </row>
    <row r="19" spans="1:12" x14ac:dyDescent="0.25">
      <c r="A19" s="2" t="s">
        <v>21</v>
      </c>
      <c r="B19" s="2" t="s">
        <v>95</v>
      </c>
      <c r="C19" s="2">
        <v>419951462</v>
      </c>
      <c r="D19" s="2">
        <v>419953190</v>
      </c>
      <c r="E19" s="2" t="s">
        <v>19</v>
      </c>
      <c r="F19" s="2" t="s">
        <v>97</v>
      </c>
      <c r="G19" s="2">
        <v>413730646</v>
      </c>
      <c r="H19" s="2">
        <v>413732130</v>
      </c>
      <c r="I19" s="2">
        <v>7.7922099999999999E-3</v>
      </c>
      <c r="J19" s="2">
        <v>3.9833E-2</v>
      </c>
      <c r="K19" s="2">
        <v>0.19562199999999999</v>
      </c>
      <c r="L19" s="2">
        <f t="shared" si="0"/>
        <v>3.0640769230769229</v>
      </c>
    </row>
    <row r="20" spans="1:12" x14ac:dyDescent="0.25">
      <c r="A20" s="2" t="s">
        <v>22</v>
      </c>
      <c r="B20" s="2" t="s">
        <v>98</v>
      </c>
      <c r="C20" s="2">
        <v>128578407</v>
      </c>
      <c r="D20" s="2">
        <v>128579921</v>
      </c>
      <c r="E20" s="2" t="s">
        <v>19</v>
      </c>
      <c r="F20" s="2" t="s">
        <v>97</v>
      </c>
      <c r="G20" s="2">
        <v>413730646</v>
      </c>
      <c r="H20" s="2">
        <v>413732130</v>
      </c>
      <c r="I20" s="2">
        <v>2.2636099999999999E-2</v>
      </c>
      <c r="J20" s="2">
        <v>0.140455</v>
      </c>
      <c r="K20" s="2">
        <v>0.161162</v>
      </c>
      <c r="L20" s="2">
        <f t="shared" si="0"/>
        <v>10.804230769230768</v>
      </c>
    </row>
    <row r="21" spans="1:12" x14ac:dyDescent="0.25">
      <c r="A21" s="2" t="s">
        <v>24</v>
      </c>
      <c r="B21" s="2" t="s">
        <v>93</v>
      </c>
      <c r="C21" s="2">
        <v>397737103</v>
      </c>
      <c r="D21" s="2">
        <v>397743609</v>
      </c>
      <c r="E21" s="2" t="s">
        <v>23</v>
      </c>
      <c r="F21" s="2" t="s">
        <v>97</v>
      </c>
      <c r="G21" s="2">
        <v>421656474</v>
      </c>
      <c r="H21" s="2">
        <v>421659959</v>
      </c>
      <c r="I21" s="2">
        <v>0.13436600000000001</v>
      </c>
      <c r="J21" s="2">
        <v>0.23128699999999999</v>
      </c>
      <c r="K21" s="2">
        <v>0.58094800000000002</v>
      </c>
      <c r="L21" s="2">
        <f t="shared" si="0"/>
        <v>17.79130769230769</v>
      </c>
    </row>
    <row r="22" spans="1:12" x14ac:dyDescent="0.25">
      <c r="A22" s="2" t="s">
        <v>12</v>
      </c>
      <c r="B22" s="2" t="s">
        <v>95</v>
      </c>
      <c r="C22" s="2">
        <v>428721775</v>
      </c>
      <c r="D22" s="2">
        <v>428726717</v>
      </c>
      <c r="E22" s="2" t="s">
        <v>23</v>
      </c>
      <c r="F22" s="2" t="s">
        <v>97</v>
      </c>
      <c r="G22" s="2">
        <v>421656474</v>
      </c>
      <c r="H22" s="2">
        <v>421659959</v>
      </c>
      <c r="I22" s="2">
        <v>0.13023599999999999</v>
      </c>
      <c r="J22" s="2">
        <v>0.19786999999999999</v>
      </c>
      <c r="K22" s="2">
        <v>0.65818699999999997</v>
      </c>
      <c r="L22" s="2">
        <f t="shared" si="0"/>
        <v>15.22076923076923</v>
      </c>
    </row>
    <row r="23" spans="1:12" x14ac:dyDescent="0.25">
      <c r="A23" s="2" t="s">
        <v>13</v>
      </c>
      <c r="B23" s="2" t="s">
        <v>96</v>
      </c>
      <c r="C23" s="2">
        <v>316618105</v>
      </c>
      <c r="D23" s="2">
        <v>316623097</v>
      </c>
      <c r="E23" s="2" t="s">
        <v>23</v>
      </c>
      <c r="F23" s="2" t="s">
        <v>97</v>
      </c>
      <c r="G23" s="2">
        <v>421656474</v>
      </c>
      <c r="H23" s="2">
        <v>421659959</v>
      </c>
      <c r="I23" s="2">
        <v>0.13802200000000001</v>
      </c>
      <c r="J23" s="2">
        <v>0.18729599999999999</v>
      </c>
      <c r="K23" s="2">
        <v>0.73691600000000002</v>
      </c>
      <c r="L23" s="2">
        <f t="shared" si="0"/>
        <v>14.407384615384613</v>
      </c>
    </row>
    <row r="24" spans="1:12" x14ac:dyDescent="0.25">
      <c r="A24" s="2" t="s">
        <v>15</v>
      </c>
      <c r="B24" s="2" t="s">
        <v>93</v>
      </c>
      <c r="C24" s="2">
        <v>474421055</v>
      </c>
      <c r="D24" s="2">
        <v>474428708</v>
      </c>
      <c r="E24" s="2" t="s">
        <v>25</v>
      </c>
      <c r="F24" s="2" t="s">
        <v>97</v>
      </c>
      <c r="G24" s="2">
        <v>492867587</v>
      </c>
      <c r="H24" s="2">
        <v>492877691</v>
      </c>
      <c r="I24" s="2">
        <v>4.7522200000000001E-2</v>
      </c>
      <c r="J24" s="2">
        <v>0.35983500000000002</v>
      </c>
      <c r="K24" s="2">
        <v>0.13206699999999999</v>
      </c>
      <c r="L24" s="2">
        <f t="shared" si="0"/>
        <v>27.679615384615385</v>
      </c>
    </row>
    <row r="25" spans="1:12" x14ac:dyDescent="0.25">
      <c r="A25" s="2" t="s">
        <v>16</v>
      </c>
      <c r="B25" s="2" t="s">
        <v>96</v>
      </c>
      <c r="C25" s="2">
        <v>375355655</v>
      </c>
      <c r="D25" s="2">
        <v>375365730</v>
      </c>
      <c r="E25" s="2" t="s">
        <v>25</v>
      </c>
      <c r="F25" s="2" t="s">
        <v>97</v>
      </c>
      <c r="G25" s="2">
        <v>492867587</v>
      </c>
      <c r="H25" s="2">
        <v>492877691</v>
      </c>
      <c r="I25" s="2">
        <v>3.0461499999999999E-2</v>
      </c>
      <c r="J25" s="2">
        <v>0.23624999999999999</v>
      </c>
      <c r="K25" s="2">
        <v>0.128938</v>
      </c>
      <c r="L25" s="2">
        <f t="shared" si="0"/>
        <v>18.173076923076923</v>
      </c>
    </row>
    <row r="26" spans="1:12" x14ac:dyDescent="0.25">
      <c r="A26" s="2" t="s">
        <v>27</v>
      </c>
      <c r="B26" s="2" t="s">
        <v>95</v>
      </c>
      <c r="C26" s="2">
        <v>509562873</v>
      </c>
      <c r="D26" s="2">
        <v>509565885</v>
      </c>
      <c r="E26" s="2" t="s">
        <v>26</v>
      </c>
      <c r="F26" s="2" t="s">
        <v>97</v>
      </c>
      <c r="G26" s="2">
        <v>502404272</v>
      </c>
      <c r="H26" s="2">
        <v>502406607</v>
      </c>
      <c r="I26" s="2">
        <v>3.4582599999999998E-2</v>
      </c>
      <c r="J26" s="2">
        <v>0.10176300000000001</v>
      </c>
      <c r="K26" s="2">
        <v>0.339833</v>
      </c>
      <c r="L26" s="2">
        <f t="shared" si="0"/>
        <v>7.8279230769230779</v>
      </c>
    </row>
    <row r="27" spans="1:12" x14ac:dyDescent="0.25">
      <c r="A27" s="2" t="s">
        <v>29</v>
      </c>
      <c r="B27" s="2" t="s">
        <v>99</v>
      </c>
      <c r="C27" s="2">
        <v>81004982</v>
      </c>
      <c r="D27" s="2">
        <v>81007990</v>
      </c>
      <c r="E27" s="2" t="s">
        <v>28</v>
      </c>
      <c r="F27" s="2" t="s">
        <v>100</v>
      </c>
      <c r="G27" s="2">
        <v>80146893</v>
      </c>
      <c r="H27" s="2">
        <v>80156051</v>
      </c>
      <c r="I27" s="2">
        <v>5.3040700000000001E-3</v>
      </c>
      <c r="J27" s="2">
        <v>1.5802099999999999E-2</v>
      </c>
      <c r="K27" s="2">
        <v>0.33565600000000001</v>
      </c>
      <c r="L27" s="2">
        <f t="shared" si="0"/>
        <v>1.2155461538461538</v>
      </c>
    </row>
    <row r="28" spans="1:12" x14ac:dyDescent="0.25">
      <c r="A28" s="2" t="s">
        <v>30</v>
      </c>
      <c r="B28" s="2" t="s">
        <v>101</v>
      </c>
      <c r="C28" s="2">
        <v>131895183</v>
      </c>
      <c r="D28" s="2">
        <v>131898117</v>
      </c>
      <c r="E28" s="2" t="s">
        <v>28</v>
      </c>
      <c r="F28" s="2" t="s">
        <v>100</v>
      </c>
      <c r="G28" s="2">
        <v>80146893</v>
      </c>
      <c r="H28" s="2">
        <v>80156051</v>
      </c>
      <c r="I28" s="2">
        <v>2.29368E-2</v>
      </c>
      <c r="J28" s="2">
        <v>0.189716</v>
      </c>
      <c r="K28" s="2">
        <v>0.12090099999999999</v>
      </c>
      <c r="L28" s="2">
        <f t="shared" si="0"/>
        <v>14.59353846153846</v>
      </c>
    </row>
    <row r="29" spans="1:12" x14ac:dyDescent="0.25">
      <c r="A29" s="2" t="s">
        <v>31</v>
      </c>
      <c r="B29" s="2" t="s">
        <v>102</v>
      </c>
      <c r="C29" s="2">
        <v>80224078</v>
      </c>
      <c r="D29" s="2">
        <v>80226938</v>
      </c>
      <c r="E29" s="2" t="s">
        <v>28</v>
      </c>
      <c r="F29" s="2" t="s">
        <v>100</v>
      </c>
      <c r="G29" s="2">
        <v>80146893</v>
      </c>
      <c r="H29" s="2">
        <v>80156051</v>
      </c>
      <c r="I29" s="2">
        <v>1.74442E-2</v>
      </c>
      <c r="J29" s="2">
        <v>0.185527</v>
      </c>
      <c r="K29" s="2">
        <v>9.4024899999999995E-2</v>
      </c>
      <c r="L29" s="2">
        <f t="shared" si="0"/>
        <v>14.271307692307692</v>
      </c>
    </row>
    <row r="30" spans="1:12" x14ac:dyDescent="0.25">
      <c r="A30" s="2" t="s">
        <v>33</v>
      </c>
      <c r="B30" s="2" t="s">
        <v>99</v>
      </c>
      <c r="C30" s="2">
        <v>205209312</v>
      </c>
      <c r="D30" s="2">
        <v>205217323</v>
      </c>
      <c r="E30" s="2" t="s">
        <v>32</v>
      </c>
      <c r="F30" s="2" t="s">
        <v>100</v>
      </c>
      <c r="G30" s="2">
        <v>202510216</v>
      </c>
      <c r="H30" s="2">
        <v>202515131</v>
      </c>
      <c r="I30" s="2">
        <v>0.16387499999999999</v>
      </c>
      <c r="J30" s="2">
        <v>0.29987799999999998</v>
      </c>
      <c r="K30" s="2">
        <v>0.54647199999999996</v>
      </c>
      <c r="L30" s="2">
        <f t="shared" si="0"/>
        <v>23.067538461538458</v>
      </c>
    </row>
    <row r="31" spans="1:12" x14ac:dyDescent="0.25">
      <c r="A31" s="2" t="s">
        <v>34</v>
      </c>
      <c r="B31" s="2" t="s">
        <v>101</v>
      </c>
      <c r="C31" s="2">
        <v>247925509</v>
      </c>
      <c r="D31" s="2">
        <v>247935523</v>
      </c>
      <c r="E31" s="2" t="s">
        <v>32</v>
      </c>
      <c r="F31" s="2" t="s">
        <v>100</v>
      </c>
      <c r="G31" s="2">
        <v>202510216</v>
      </c>
      <c r="H31" s="2">
        <v>202515131</v>
      </c>
      <c r="I31" s="2">
        <v>0.16472800000000001</v>
      </c>
      <c r="J31" s="2">
        <v>0.34035799999999999</v>
      </c>
      <c r="K31" s="2">
        <v>0.483983</v>
      </c>
      <c r="L31" s="2">
        <f t="shared" si="0"/>
        <v>26.181384615384616</v>
      </c>
    </row>
    <row r="32" spans="1:12" x14ac:dyDescent="0.25">
      <c r="A32" s="2" t="s">
        <v>35</v>
      </c>
      <c r="B32" s="2" t="s">
        <v>102</v>
      </c>
      <c r="C32" s="2">
        <v>192738070</v>
      </c>
      <c r="D32" s="2">
        <v>192746898</v>
      </c>
      <c r="E32" s="2" t="s">
        <v>32</v>
      </c>
      <c r="F32" s="2" t="s">
        <v>100</v>
      </c>
      <c r="G32" s="2">
        <v>202510216</v>
      </c>
      <c r="H32" s="2">
        <v>202515131</v>
      </c>
      <c r="I32" s="2">
        <v>0.16295200000000001</v>
      </c>
      <c r="J32" s="2">
        <v>0.32773400000000003</v>
      </c>
      <c r="K32" s="2">
        <v>0.49720700000000001</v>
      </c>
      <c r="L32" s="2">
        <f t="shared" si="0"/>
        <v>25.210307692307694</v>
      </c>
    </row>
    <row r="33" spans="1:12" x14ac:dyDescent="0.25">
      <c r="A33" s="2" t="s">
        <v>37</v>
      </c>
      <c r="B33" s="2" t="s">
        <v>102</v>
      </c>
      <c r="C33" s="2">
        <v>426920248</v>
      </c>
      <c r="D33" s="2">
        <v>426921985</v>
      </c>
      <c r="E33" s="2" t="s">
        <v>36</v>
      </c>
      <c r="F33" s="2" t="s">
        <v>100</v>
      </c>
      <c r="G33" s="2">
        <v>563130927</v>
      </c>
      <c r="H33" s="2">
        <v>563132447</v>
      </c>
      <c r="I33" s="2">
        <v>1.11941E-2</v>
      </c>
      <c r="J33" s="2">
        <v>0.102006</v>
      </c>
      <c r="K33" s="2">
        <v>0.109739</v>
      </c>
      <c r="L33" s="2">
        <f t="shared" si="0"/>
        <v>7.8466153846153839</v>
      </c>
    </row>
    <row r="34" spans="1:12" x14ac:dyDescent="0.25">
      <c r="A34" s="2" t="s">
        <v>29</v>
      </c>
      <c r="B34" s="2" t="s">
        <v>99</v>
      </c>
      <c r="C34" s="2">
        <v>81004982</v>
      </c>
      <c r="D34" s="2">
        <v>81007990</v>
      </c>
      <c r="E34" s="2" t="s">
        <v>38</v>
      </c>
      <c r="F34" s="2" t="s">
        <v>103</v>
      </c>
      <c r="G34" s="2">
        <v>131180550</v>
      </c>
      <c r="H34" s="2">
        <v>131183242</v>
      </c>
      <c r="I34" s="2">
        <v>2.06556E-2</v>
      </c>
      <c r="J34" s="2">
        <v>0.20027900000000001</v>
      </c>
      <c r="K34" s="2">
        <v>0.103134</v>
      </c>
      <c r="L34" s="2">
        <f t="shared" si="0"/>
        <v>15.406076923076924</v>
      </c>
    </row>
    <row r="35" spans="1:12" x14ac:dyDescent="0.25">
      <c r="A35" s="2" t="s">
        <v>31</v>
      </c>
      <c r="B35" s="2" t="s">
        <v>102</v>
      </c>
      <c r="C35" s="2">
        <v>80224078</v>
      </c>
      <c r="D35" s="2">
        <v>80226938</v>
      </c>
      <c r="E35" s="2" t="s">
        <v>38</v>
      </c>
      <c r="F35" s="2" t="s">
        <v>103</v>
      </c>
      <c r="G35" s="2">
        <v>131180550</v>
      </c>
      <c r="H35" s="2">
        <v>131183242</v>
      </c>
      <c r="I35" s="2">
        <v>1.2873900000000001E-2</v>
      </c>
      <c r="J35" s="2">
        <v>0.22198300000000001</v>
      </c>
      <c r="K35" s="2">
        <v>5.7994900000000002E-2</v>
      </c>
      <c r="L35" s="2">
        <f t="shared" si="0"/>
        <v>17.075615384615382</v>
      </c>
    </row>
    <row r="36" spans="1:12" x14ac:dyDescent="0.25">
      <c r="A36" s="2" t="s">
        <v>33</v>
      </c>
      <c r="B36" s="2" t="s">
        <v>99</v>
      </c>
      <c r="C36" s="2">
        <v>205209312</v>
      </c>
      <c r="D36" s="2">
        <v>205217323</v>
      </c>
      <c r="E36" s="2" t="s">
        <v>39</v>
      </c>
      <c r="F36" s="2" t="s">
        <v>103</v>
      </c>
      <c r="G36" s="2">
        <v>242763041</v>
      </c>
      <c r="H36" s="2">
        <v>242772387</v>
      </c>
      <c r="I36" s="2">
        <v>3.5231699999999998E-2</v>
      </c>
      <c r="J36" s="2">
        <v>8.2227999999999996E-2</v>
      </c>
      <c r="K36" s="2">
        <v>0.42846299999999998</v>
      </c>
      <c r="L36" s="2">
        <f t="shared" si="0"/>
        <v>6.3252307692307683</v>
      </c>
    </row>
    <row r="37" spans="1:12" x14ac:dyDescent="0.25">
      <c r="A37" s="2" t="s">
        <v>34</v>
      </c>
      <c r="B37" s="2" t="s">
        <v>101</v>
      </c>
      <c r="C37" s="2">
        <v>247925509</v>
      </c>
      <c r="D37" s="2">
        <v>247935523</v>
      </c>
      <c r="E37" s="2" t="s">
        <v>39</v>
      </c>
      <c r="F37" s="2" t="s">
        <v>103</v>
      </c>
      <c r="G37" s="2">
        <v>242763041</v>
      </c>
      <c r="H37" s="2">
        <v>242772387</v>
      </c>
      <c r="I37" s="2">
        <v>3.5197199999999998E-2</v>
      </c>
      <c r="J37" s="2">
        <v>3.7117700000000003E-2</v>
      </c>
      <c r="K37" s="2">
        <v>0.94825800000000005</v>
      </c>
      <c r="L37" s="2">
        <f t="shared" si="0"/>
        <v>2.8552076923076926</v>
      </c>
    </row>
    <row r="38" spans="1:12" x14ac:dyDescent="0.25">
      <c r="A38" s="2" t="s">
        <v>35</v>
      </c>
      <c r="B38" s="2" t="s">
        <v>102</v>
      </c>
      <c r="C38" s="2">
        <v>192738070</v>
      </c>
      <c r="D38" s="2">
        <v>192746898</v>
      </c>
      <c r="E38" s="2" t="s">
        <v>39</v>
      </c>
      <c r="F38" s="2" t="s">
        <v>103</v>
      </c>
      <c r="G38" s="2">
        <v>242763041</v>
      </c>
      <c r="H38" s="2">
        <v>242772387</v>
      </c>
      <c r="I38" s="2">
        <v>3.5212300000000002E-2</v>
      </c>
      <c r="J38" s="2">
        <v>8.2219899999999999E-2</v>
      </c>
      <c r="K38" s="2">
        <v>0.42826900000000001</v>
      </c>
      <c r="L38" s="2">
        <f t="shared" si="0"/>
        <v>6.3246076923076924</v>
      </c>
    </row>
    <row r="39" spans="1:12" x14ac:dyDescent="0.25">
      <c r="A39" s="2" t="s">
        <v>41</v>
      </c>
      <c r="B39" s="2" t="s">
        <v>104</v>
      </c>
      <c r="C39" s="2">
        <v>173377772</v>
      </c>
      <c r="D39" s="2">
        <v>173381368</v>
      </c>
      <c r="E39" s="2" t="s">
        <v>40</v>
      </c>
      <c r="F39" s="2" t="s">
        <v>105</v>
      </c>
      <c r="G39" s="2">
        <v>134059942</v>
      </c>
      <c r="H39" s="2">
        <v>134063512</v>
      </c>
      <c r="I39" s="2">
        <v>1.1680100000000001E-2</v>
      </c>
      <c r="J39" s="2">
        <v>4.01713E-2</v>
      </c>
      <c r="K39" s="2">
        <v>0.29075600000000001</v>
      </c>
      <c r="L39" s="2">
        <f t="shared" si="0"/>
        <v>3.0900999999999996</v>
      </c>
    </row>
    <row r="40" spans="1:12" x14ac:dyDescent="0.25">
      <c r="A40" s="2" t="s">
        <v>42</v>
      </c>
      <c r="B40" s="2" t="s">
        <v>106</v>
      </c>
      <c r="C40" s="2">
        <v>121886971</v>
      </c>
      <c r="D40" s="2">
        <v>121890738</v>
      </c>
      <c r="E40" s="2" t="s">
        <v>40</v>
      </c>
      <c r="F40" s="2" t="s">
        <v>105</v>
      </c>
      <c r="G40" s="2">
        <v>134059942</v>
      </c>
      <c r="H40" s="2">
        <v>134063512</v>
      </c>
      <c r="I40" s="2">
        <v>1.1235500000000001E-2</v>
      </c>
      <c r="J40" s="2">
        <v>3.7990200000000002E-2</v>
      </c>
      <c r="K40" s="2">
        <v>0.29574699999999998</v>
      </c>
      <c r="L40" s="2">
        <f t="shared" si="0"/>
        <v>2.9223230769230768</v>
      </c>
    </row>
    <row r="41" spans="1:12" x14ac:dyDescent="0.25">
      <c r="A41" s="2" t="s">
        <v>20</v>
      </c>
      <c r="B41" s="2" t="s">
        <v>93</v>
      </c>
      <c r="C41" s="2">
        <v>389804662</v>
      </c>
      <c r="D41" s="2">
        <v>389806164</v>
      </c>
      <c r="E41" s="2" t="s">
        <v>43</v>
      </c>
      <c r="F41" s="2" t="s">
        <v>105</v>
      </c>
      <c r="G41" s="2">
        <v>134488146</v>
      </c>
      <c r="H41" s="2">
        <v>134489660</v>
      </c>
      <c r="I41" s="2">
        <v>1.10055E-2</v>
      </c>
      <c r="J41" s="2">
        <v>6.2570399999999998E-2</v>
      </c>
      <c r="K41" s="2">
        <v>0.17588999999999999</v>
      </c>
      <c r="L41" s="2">
        <f t="shared" si="0"/>
        <v>4.8131076923076925</v>
      </c>
    </row>
    <row r="42" spans="1:12" x14ac:dyDescent="0.25">
      <c r="A42" s="2" t="s">
        <v>45</v>
      </c>
      <c r="B42" s="2" t="s">
        <v>104</v>
      </c>
      <c r="C42" s="2">
        <v>414485316</v>
      </c>
      <c r="D42" s="2">
        <v>414494359</v>
      </c>
      <c r="E42" s="2" t="s">
        <v>44</v>
      </c>
      <c r="F42" s="2" t="s">
        <v>105</v>
      </c>
      <c r="G42" s="2">
        <v>431005396</v>
      </c>
      <c r="H42" s="2">
        <v>431037386</v>
      </c>
      <c r="I42" s="2">
        <v>2.5710400000000001E-2</v>
      </c>
      <c r="J42" s="2">
        <v>0.204874</v>
      </c>
      <c r="K42" s="2">
        <v>0.12549299999999999</v>
      </c>
      <c r="L42" s="2">
        <f t="shared" si="0"/>
        <v>15.759538461538462</v>
      </c>
    </row>
    <row r="43" spans="1:12" x14ac:dyDescent="0.25">
      <c r="A43" s="2" t="s">
        <v>46</v>
      </c>
      <c r="B43" s="2" t="s">
        <v>106</v>
      </c>
      <c r="C43" s="2">
        <v>306498107</v>
      </c>
      <c r="D43" s="2">
        <v>306511877</v>
      </c>
      <c r="E43" s="2" t="s">
        <v>44</v>
      </c>
      <c r="F43" s="2" t="s">
        <v>105</v>
      </c>
      <c r="G43" s="2">
        <v>431005396</v>
      </c>
      <c r="H43" s="2">
        <v>431037386</v>
      </c>
      <c r="I43" s="2">
        <v>2.0117400000000001E-2</v>
      </c>
      <c r="J43" s="2">
        <v>0.171823</v>
      </c>
      <c r="K43" s="2">
        <v>0.11708200000000001</v>
      </c>
      <c r="L43" s="2">
        <f t="shared" si="0"/>
        <v>13.217153846153847</v>
      </c>
    </row>
    <row r="44" spans="1:12" x14ac:dyDescent="0.25">
      <c r="A44" s="2" t="s">
        <v>48</v>
      </c>
      <c r="B44" s="2" t="s">
        <v>104</v>
      </c>
      <c r="C44" s="2">
        <v>583824424</v>
      </c>
      <c r="D44" s="2">
        <v>583827020</v>
      </c>
      <c r="E44" s="2" t="s">
        <v>47</v>
      </c>
      <c r="F44" s="2" t="s">
        <v>105</v>
      </c>
      <c r="G44" s="2">
        <v>577805293</v>
      </c>
      <c r="H44" s="2">
        <v>577807913</v>
      </c>
      <c r="I44" s="2">
        <v>2.23181E-2</v>
      </c>
      <c r="J44" s="2">
        <v>0.13874600000000001</v>
      </c>
      <c r="K44" s="2">
        <v>0.160856</v>
      </c>
      <c r="L44" s="2">
        <f t="shared" si="0"/>
        <v>10.672769230769232</v>
      </c>
    </row>
    <row r="45" spans="1:12" x14ac:dyDescent="0.25">
      <c r="A45" s="2" t="s">
        <v>49</v>
      </c>
      <c r="B45" s="2" t="s">
        <v>106</v>
      </c>
      <c r="C45" s="2">
        <v>445104839</v>
      </c>
      <c r="D45" s="2">
        <v>445108361</v>
      </c>
      <c r="E45" s="2" t="s">
        <v>47</v>
      </c>
      <c r="F45" s="2" t="s">
        <v>105</v>
      </c>
      <c r="G45" s="2">
        <v>577805293</v>
      </c>
      <c r="H45" s="2">
        <v>577807913</v>
      </c>
      <c r="I45" s="2">
        <v>1.7682199999999999E-2</v>
      </c>
      <c r="J45" s="2">
        <v>0.13395599999999999</v>
      </c>
      <c r="K45" s="2">
        <v>0.13199900000000001</v>
      </c>
      <c r="L45" s="2">
        <f t="shared" si="0"/>
        <v>10.304307692307692</v>
      </c>
    </row>
    <row r="46" spans="1:12" x14ac:dyDescent="0.25">
      <c r="A46" s="2" t="s">
        <v>51</v>
      </c>
      <c r="B46" s="2" t="s">
        <v>104</v>
      </c>
      <c r="C46" s="2">
        <v>631433376</v>
      </c>
      <c r="D46" s="2">
        <v>631437298</v>
      </c>
      <c r="E46" s="2" t="s">
        <v>50</v>
      </c>
      <c r="F46" s="2" t="s">
        <v>105</v>
      </c>
      <c r="G46" s="2">
        <v>610684486</v>
      </c>
      <c r="H46" s="2">
        <v>610686057</v>
      </c>
      <c r="I46" s="2">
        <v>8.4658900000000002E-3</v>
      </c>
      <c r="J46" s="2">
        <v>0.29139799999999999</v>
      </c>
      <c r="K46" s="2">
        <v>2.9052600000000001E-2</v>
      </c>
      <c r="L46" s="2">
        <f t="shared" si="0"/>
        <v>22.415230769230767</v>
      </c>
    </row>
    <row r="47" spans="1:12" x14ac:dyDescent="0.25">
      <c r="A47" s="2" t="s">
        <v>52</v>
      </c>
      <c r="B47" s="2" t="s">
        <v>106</v>
      </c>
      <c r="C47" s="2">
        <v>474817694</v>
      </c>
      <c r="D47" s="2">
        <v>474821914</v>
      </c>
      <c r="E47" s="2" t="s">
        <v>50</v>
      </c>
      <c r="F47" s="2" t="s">
        <v>105</v>
      </c>
      <c r="G47" s="2">
        <v>610684486</v>
      </c>
      <c r="H47" s="2">
        <v>610686057</v>
      </c>
      <c r="I47" s="2">
        <v>9.9681100000000005E-3</v>
      </c>
      <c r="J47" s="2">
        <v>0.23891799999999999</v>
      </c>
      <c r="K47" s="2">
        <v>4.1722000000000002E-2</v>
      </c>
      <c r="L47" s="2">
        <f t="shared" si="0"/>
        <v>18.378307692307693</v>
      </c>
    </row>
    <row r="48" spans="1:12" x14ac:dyDescent="0.25">
      <c r="A48" s="2" t="s">
        <v>54</v>
      </c>
      <c r="B48" s="2" t="s">
        <v>98</v>
      </c>
      <c r="C48" s="2">
        <v>128150132</v>
      </c>
      <c r="D48" s="2">
        <v>128154017</v>
      </c>
      <c r="E48" s="2" t="s">
        <v>53</v>
      </c>
      <c r="F48" s="2" t="s">
        <v>107</v>
      </c>
      <c r="G48" s="2">
        <v>180834257</v>
      </c>
      <c r="H48" s="2">
        <v>180837564</v>
      </c>
      <c r="I48" s="2">
        <v>1.1680100000000001E-2</v>
      </c>
      <c r="J48" s="2">
        <v>4.01713E-2</v>
      </c>
      <c r="K48" s="2">
        <v>0.29075600000000001</v>
      </c>
      <c r="L48" s="2">
        <f t="shared" si="0"/>
        <v>3.0900999999999996</v>
      </c>
    </row>
    <row r="49" spans="1:12" x14ac:dyDescent="0.25">
      <c r="A49" s="2" t="s">
        <v>42</v>
      </c>
      <c r="B49" s="2" t="s">
        <v>106</v>
      </c>
      <c r="C49" s="2">
        <v>121886971</v>
      </c>
      <c r="D49" s="2">
        <v>121890738</v>
      </c>
      <c r="E49" s="2" t="s">
        <v>53</v>
      </c>
      <c r="F49" s="2" t="s">
        <v>107</v>
      </c>
      <c r="G49" s="2">
        <v>180834257</v>
      </c>
      <c r="H49" s="2">
        <v>180837564</v>
      </c>
      <c r="I49" s="2">
        <v>1.35532E-2</v>
      </c>
      <c r="J49" s="2">
        <v>3.9823200000000003E-2</v>
      </c>
      <c r="K49" s="2">
        <v>0.34033600000000003</v>
      </c>
      <c r="L49" s="2">
        <f t="shared" si="0"/>
        <v>3.0633230769230773</v>
      </c>
    </row>
    <row r="50" spans="1:12" x14ac:dyDescent="0.25">
      <c r="A50" s="2" t="s">
        <v>56</v>
      </c>
      <c r="B50" s="2" t="s">
        <v>98</v>
      </c>
      <c r="C50" s="2">
        <v>425209863</v>
      </c>
      <c r="D50" s="2">
        <v>425219130</v>
      </c>
      <c r="E50" s="2" t="s">
        <v>55</v>
      </c>
      <c r="F50" s="2" t="s">
        <v>107</v>
      </c>
      <c r="G50" s="2">
        <v>418208682</v>
      </c>
      <c r="H50" s="2">
        <v>418230443</v>
      </c>
      <c r="I50" s="2">
        <v>2.5745199999999999E-2</v>
      </c>
      <c r="J50" s="2">
        <v>0.214698</v>
      </c>
      <c r="K50" s="2">
        <v>0.11991400000000001</v>
      </c>
      <c r="L50" s="2">
        <f t="shared" si="0"/>
        <v>16.515230769230769</v>
      </c>
    </row>
    <row r="51" spans="1:12" x14ac:dyDescent="0.25">
      <c r="A51" s="2" t="s">
        <v>45</v>
      </c>
      <c r="B51" s="2" t="s">
        <v>104</v>
      </c>
      <c r="C51" s="2">
        <v>414485316</v>
      </c>
      <c r="D51" s="2">
        <v>414494359</v>
      </c>
      <c r="E51" s="2" t="s">
        <v>55</v>
      </c>
      <c r="F51" s="2" t="s">
        <v>107</v>
      </c>
      <c r="G51" s="2">
        <v>418208682</v>
      </c>
      <c r="H51" s="2">
        <v>418230443</v>
      </c>
      <c r="I51" s="2">
        <v>1.51589E-3</v>
      </c>
      <c r="J51" s="2">
        <v>6.9978599999999998E-3</v>
      </c>
      <c r="K51" s="2">
        <v>0.21662100000000001</v>
      </c>
      <c r="L51" s="2">
        <f t="shared" si="0"/>
        <v>0.53829692307692312</v>
      </c>
    </row>
    <row r="52" spans="1:12" x14ac:dyDescent="0.25">
      <c r="A52" s="2" t="s">
        <v>46</v>
      </c>
      <c r="B52" s="2" t="s">
        <v>106</v>
      </c>
      <c r="C52" s="2">
        <v>306498107</v>
      </c>
      <c r="D52" s="2">
        <v>306511877</v>
      </c>
      <c r="E52" s="2" t="s">
        <v>55</v>
      </c>
      <c r="F52" s="2" t="s">
        <v>107</v>
      </c>
      <c r="G52" s="2">
        <v>418208682</v>
      </c>
      <c r="H52" s="2">
        <v>418230443</v>
      </c>
      <c r="I52" s="2">
        <v>2.0478099999999999E-2</v>
      </c>
      <c r="J52" s="2">
        <v>0.147621</v>
      </c>
      <c r="K52" s="2">
        <v>0.13872100000000001</v>
      </c>
      <c r="L52" s="2">
        <f t="shared" si="0"/>
        <v>11.355461538461538</v>
      </c>
    </row>
    <row r="53" spans="1:12" x14ac:dyDescent="0.25">
      <c r="A53" s="2" t="s">
        <v>58</v>
      </c>
      <c r="B53" s="2" t="s">
        <v>98</v>
      </c>
      <c r="C53" s="2">
        <v>617298802</v>
      </c>
      <c r="D53" s="2">
        <v>617303818</v>
      </c>
      <c r="E53" s="2" t="s">
        <v>57</v>
      </c>
      <c r="F53" s="2" t="s">
        <v>107</v>
      </c>
      <c r="G53" s="2">
        <v>635373495</v>
      </c>
      <c r="H53" s="2">
        <v>635374379</v>
      </c>
      <c r="I53" s="2">
        <v>8.4658900000000002E-3</v>
      </c>
      <c r="J53" s="2">
        <v>0.29139900000000002</v>
      </c>
      <c r="K53" s="2">
        <v>2.9052499999999998E-2</v>
      </c>
      <c r="L53" s="2">
        <f t="shared" si="0"/>
        <v>22.415307692307692</v>
      </c>
    </row>
    <row r="54" spans="1:12" x14ac:dyDescent="0.25">
      <c r="A54" s="2" t="s">
        <v>52</v>
      </c>
      <c r="B54" s="2" t="s">
        <v>106</v>
      </c>
      <c r="C54" s="2">
        <v>474817694</v>
      </c>
      <c r="D54" s="2">
        <v>474821914</v>
      </c>
      <c r="E54" s="2" t="s">
        <v>57</v>
      </c>
      <c r="F54" s="2" t="s">
        <v>107</v>
      </c>
      <c r="G54" s="2">
        <v>635373495</v>
      </c>
      <c r="H54" s="2">
        <v>635374379</v>
      </c>
      <c r="I54" s="2">
        <v>8.5865500000000001E-3</v>
      </c>
      <c r="J54" s="2">
        <v>0.17129</v>
      </c>
      <c r="K54" s="2">
        <v>5.0128800000000001E-2</v>
      </c>
      <c r="L54" s="2">
        <f t="shared" si="0"/>
        <v>13.176153846153847</v>
      </c>
    </row>
    <row r="55" spans="1:12" x14ac:dyDescent="0.25">
      <c r="A55" s="2" t="s">
        <v>60</v>
      </c>
      <c r="B55" s="2" t="s">
        <v>108</v>
      </c>
      <c r="C55" s="2">
        <v>565091937</v>
      </c>
      <c r="D55" s="2">
        <v>565094390</v>
      </c>
      <c r="E55" s="2" t="s">
        <v>59</v>
      </c>
      <c r="F55" s="2" t="s">
        <v>109</v>
      </c>
      <c r="G55" s="2">
        <v>14709387</v>
      </c>
      <c r="H55" s="2">
        <v>14711314</v>
      </c>
      <c r="I55" s="2">
        <v>1.26067E-2</v>
      </c>
      <c r="J55" s="2">
        <v>0.28914200000000001</v>
      </c>
      <c r="K55" s="2">
        <v>4.36005E-2</v>
      </c>
      <c r="L55" s="2">
        <f t="shared" si="0"/>
        <v>22.241692307692308</v>
      </c>
    </row>
    <row r="56" spans="1:12" x14ac:dyDescent="0.25">
      <c r="A56" s="2" t="s">
        <v>62</v>
      </c>
      <c r="B56" s="2" t="s">
        <v>110</v>
      </c>
      <c r="C56" s="2">
        <v>131041077</v>
      </c>
      <c r="D56" s="2">
        <v>131043376</v>
      </c>
      <c r="E56" s="2" t="s">
        <v>61</v>
      </c>
      <c r="F56" s="2" t="s">
        <v>109</v>
      </c>
      <c r="G56" s="2">
        <v>428065886</v>
      </c>
      <c r="H56" s="2">
        <v>428067794</v>
      </c>
      <c r="I56" s="2">
        <v>1.9459899999999999E-2</v>
      </c>
      <c r="J56" s="2">
        <v>5.3565300000000003E-2</v>
      </c>
      <c r="K56" s="2">
        <v>0.36329400000000001</v>
      </c>
      <c r="L56" s="2">
        <f t="shared" si="0"/>
        <v>4.1204076923076922</v>
      </c>
    </row>
    <row r="57" spans="1:12" x14ac:dyDescent="0.25">
      <c r="A57" s="2" t="s">
        <v>64</v>
      </c>
      <c r="B57" s="2" t="s">
        <v>108</v>
      </c>
      <c r="C57" s="2">
        <v>59236086</v>
      </c>
      <c r="D57" s="2">
        <v>59238272</v>
      </c>
      <c r="E57" s="2" t="s">
        <v>63</v>
      </c>
      <c r="F57" s="2" t="s">
        <v>109</v>
      </c>
      <c r="G57" s="2">
        <v>551717128</v>
      </c>
      <c r="H57" s="2">
        <v>551718767</v>
      </c>
      <c r="I57" s="2">
        <v>1.2076699999999999E-2</v>
      </c>
      <c r="J57" s="2">
        <v>0.59683699999999995</v>
      </c>
      <c r="K57" s="2">
        <v>2.0234499999999999E-2</v>
      </c>
      <c r="L57" s="2">
        <f t="shared" si="0"/>
        <v>45.910538461538458</v>
      </c>
    </row>
    <row r="58" spans="1:12" x14ac:dyDescent="0.25">
      <c r="A58" s="2" t="s">
        <v>65</v>
      </c>
      <c r="B58" s="2" t="s">
        <v>110</v>
      </c>
      <c r="C58" s="2">
        <v>40567479</v>
      </c>
      <c r="D58" s="2">
        <v>40569548</v>
      </c>
      <c r="E58" s="2" t="s">
        <v>63</v>
      </c>
      <c r="F58" s="2" t="s">
        <v>109</v>
      </c>
      <c r="G58" s="2">
        <v>551717128</v>
      </c>
      <c r="H58" s="2">
        <v>551718767</v>
      </c>
      <c r="I58" s="2">
        <v>4.8791700000000004E-3</v>
      </c>
      <c r="J58" s="2">
        <v>0.82359800000000005</v>
      </c>
      <c r="K58" s="2">
        <v>5.92422E-3</v>
      </c>
      <c r="L58" s="2">
        <f t="shared" si="0"/>
        <v>63.353692307692313</v>
      </c>
    </row>
    <row r="59" spans="1:12" x14ac:dyDescent="0.25">
      <c r="A59" s="2" t="s">
        <v>67</v>
      </c>
      <c r="B59" s="2" t="s">
        <v>111</v>
      </c>
      <c r="C59" s="2">
        <v>559067400</v>
      </c>
      <c r="D59" s="2">
        <v>559069456</v>
      </c>
      <c r="E59" s="2" t="s">
        <v>66</v>
      </c>
      <c r="F59" s="2" t="s">
        <v>112</v>
      </c>
      <c r="G59" s="2">
        <v>57826524</v>
      </c>
      <c r="H59" s="2">
        <v>57828268</v>
      </c>
      <c r="I59" s="2">
        <v>1.2076699999999999E-2</v>
      </c>
      <c r="J59" s="2">
        <v>0.59683699999999995</v>
      </c>
      <c r="K59" s="2">
        <v>2.0234499999999999E-2</v>
      </c>
      <c r="L59" s="2">
        <f t="shared" si="0"/>
        <v>45.910538461538458</v>
      </c>
    </row>
    <row r="60" spans="1:12" x14ac:dyDescent="0.25">
      <c r="A60" s="2" t="s">
        <v>65</v>
      </c>
      <c r="B60" s="2" t="s">
        <v>110</v>
      </c>
      <c r="C60" s="2">
        <v>40567479</v>
      </c>
      <c r="D60" s="2">
        <v>40569548</v>
      </c>
      <c r="E60" s="2" t="s">
        <v>66</v>
      </c>
      <c r="F60" s="2" t="s">
        <v>112</v>
      </c>
      <c r="G60" s="2">
        <v>57826524</v>
      </c>
      <c r="H60" s="2">
        <v>57828268</v>
      </c>
      <c r="I60" s="2">
        <v>1.0049199999999999E-2</v>
      </c>
      <c r="J60" s="2">
        <v>0.39670299999999997</v>
      </c>
      <c r="K60" s="2">
        <v>2.5331800000000002E-2</v>
      </c>
      <c r="L60" s="2">
        <f t="shared" si="0"/>
        <v>30.51561538461538</v>
      </c>
    </row>
    <row r="61" spans="1:12" x14ac:dyDescent="0.25">
      <c r="A61" s="2" t="s">
        <v>69</v>
      </c>
      <c r="B61" s="2" t="s">
        <v>111</v>
      </c>
      <c r="C61" s="2">
        <v>435441267</v>
      </c>
      <c r="D61" s="2">
        <v>435443506</v>
      </c>
      <c r="E61" s="2" t="s">
        <v>68</v>
      </c>
      <c r="F61" s="2" t="s">
        <v>112</v>
      </c>
      <c r="G61" s="2">
        <v>194078505</v>
      </c>
      <c r="H61" s="2">
        <v>194080777</v>
      </c>
      <c r="I61" s="2">
        <v>2.4246400000000001E-2</v>
      </c>
      <c r="J61" s="2">
        <v>7.3948899999999998E-2</v>
      </c>
      <c r="K61" s="2">
        <v>0.32788099999999998</v>
      </c>
      <c r="L61" s="2">
        <f t="shared" si="0"/>
        <v>5.6883769230769232</v>
      </c>
    </row>
    <row r="62" spans="1:12" x14ac:dyDescent="0.25">
      <c r="A62" s="2" t="s">
        <v>62</v>
      </c>
      <c r="B62" s="2" t="s">
        <v>110</v>
      </c>
      <c r="C62" s="2">
        <v>131041077</v>
      </c>
      <c r="D62" s="2">
        <v>131043376</v>
      </c>
      <c r="E62" s="2" t="s">
        <v>68</v>
      </c>
      <c r="F62" s="2" t="s">
        <v>112</v>
      </c>
      <c r="G62" s="2">
        <v>194078505</v>
      </c>
      <c r="H62" s="2">
        <v>194080777</v>
      </c>
      <c r="I62" s="2">
        <v>1.5076000000000001E-2</v>
      </c>
      <c r="J62" s="2">
        <v>5.6616100000000003E-2</v>
      </c>
      <c r="K62" s="2">
        <v>0.26628400000000002</v>
      </c>
      <c r="L62" s="2">
        <f t="shared" si="0"/>
        <v>4.3550846153846159</v>
      </c>
    </row>
    <row r="63" spans="1:12" x14ac:dyDescent="0.25">
      <c r="A63" s="2" t="s">
        <v>71</v>
      </c>
      <c r="B63" s="2" t="s">
        <v>113</v>
      </c>
      <c r="C63" s="2">
        <v>121182244</v>
      </c>
      <c r="D63" s="2">
        <v>121198222</v>
      </c>
      <c r="E63" s="2" t="s">
        <v>70</v>
      </c>
      <c r="F63" s="2" t="s">
        <v>114</v>
      </c>
      <c r="G63" s="2">
        <v>116504038</v>
      </c>
      <c r="H63" s="2">
        <v>116505660</v>
      </c>
      <c r="I63" s="2">
        <v>1.5155399999999999E-2</v>
      </c>
      <c r="J63" s="2">
        <v>0.14837600000000001</v>
      </c>
      <c r="K63" s="2">
        <v>0.102142</v>
      </c>
      <c r="L63" s="2">
        <f t="shared" si="0"/>
        <v>11.413538461538462</v>
      </c>
    </row>
    <row r="64" spans="1:12" x14ac:dyDescent="0.25">
      <c r="A64" s="2" t="s">
        <v>72</v>
      </c>
      <c r="B64" s="2" t="s">
        <v>115</v>
      </c>
      <c r="C64" s="2">
        <v>111994382</v>
      </c>
      <c r="D64" s="2">
        <v>111995992</v>
      </c>
      <c r="E64" s="2" t="s">
        <v>70</v>
      </c>
      <c r="F64" s="2" t="s">
        <v>114</v>
      </c>
      <c r="G64" s="2">
        <v>116504038</v>
      </c>
      <c r="H64" s="2">
        <v>116505660</v>
      </c>
      <c r="I64" s="2">
        <v>1.31935E-2</v>
      </c>
      <c r="J64" s="2">
        <v>0.134877</v>
      </c>
      <c r="K64" s="2">
        <v>9.7818600000000006E-2</v>
      </c>
      <c r="L64" s="2">
        <f t="shared" si="0"/>
        <v>10.375153846153847</v>
      </c>
    </row>
    <row r="65" spans="1:12" x14ac:dyDescent="0.25">
      <c r="A65" s="2" t="s">
        <v>74</v>
      </c>
      <c r="B65" s="2" t="s">
        <v>116</v>
      </c>
      <c r="C65" s="2">
        <v>115013606</v>
      </c>
      <c r="D65" s="2">
        <v>115015393</v>
      </c>
      <c r="E65" s="2" t="s">
        <v>73</v>
      </c>
      <c r="F65" s="2" t="s">
        <v>117</v>
      </c>
      <c r="G65" s="2">
        <v>121343324</v>
      </c>
      <c r="H65" s="2">
        <v>121350116</v>
      </c>
      <c r="I65" s="2">
        <v>1.47724E-2</v>
      </c>
      <c r="J65" s="2">
        <v>0.14494899999999999</v>
      </c>
      <c r="K65" s="2">
        <v>0.10191500000000001</v>
      </c>
      <c r="L65" s="2">
        <f t="shared" si="0"/>
        <v>11.149923076923075</v>
      </c>
    </row>
    <row r="66" spans="1:12" x14ac:dyDescent="0.25">
      <c r="A66" s="2" t="s">
        <v>71</v>
      </c>
      <c r="B66" s="2" t="s">
        <v>113</v>
      </c>
      <c r="C66" s="2">
        <v>121182244</v>
      </c>
      <c r="D66" s="2">
        <v>121198222</v>
      </c>
      <c r="E66" s="2" t="s">
        <v>73</v>
      </c>
      <c r="F66" s="2" t="s">
        <v>117</v>
      </c>
      <c r="G66" s="2">
        <v>121343324</v>
      </c>
      <c r="H66" s="2">
        <v>121350116</v>
      </c>
      <c r="I66" s="2">
        <v>7.5708100000000005E-4</v>
      </c>
      <c r="J66" s="2">
        <v>4.0532500000000004E-3</v>
      </c>
      <c r="K66" s="2">
        <v>0.18678400000000001</v>
      </c>
      <c r="L66" s="2">
        <f t="shared" si="0"/>
        <v>0.31178846153846157</v>
      </c>
    </row>
    <row r="67" spans="1:12" x14ac:dyDescent="0.25">
      <c r="A67" s="2" t="s">
        <v>72</v>
      </c>
      <c r="B67" s="2" t="s">
        <v>115</v>
      </c>
      <c r="C67" s="2">
        <v>111994382</v>
      </c>
      <c r="D67" s="2">
        <v>111995992</v>
      </c>
      <c r="E67" s="2" t="s">
        <v>73</v>
      </c>
      <c r="F67" s="2" t="s">
        <v>117</v>
      </c>
      <c r="G67" s="2">
        <v>121343324</v>
      </c>
      <c r="H67" s="2">
        <v>121350116</v>
      </c>
      <c r="I67" s="2">
        <v>6.5466600000000002E-3</v>
      </c>
      <c r="J67" s="2">
        <v>7.9571199999999995E-2</v>
      </c>
      <c r="K67" s="2">
        <v>8.2274200000000006E-2</v>
      </c>
      <c r="L67" s="2">
        <f t="shared" si="0"/>
        <v>6.1208615384615381</v>
      </c>
    </row>
    <row r="68" spans="1:12" x14ac:dyDescent="0.25">
      <c r="A68" s="2" t="s">
        <v>76</v>
      </c>
      <c r="B68" s="2" t="s">
        <v>111</v>
      </c>
      <c r="C68" s="2">
        <v>634843648</v>
      </c>
      <c r="D68" s="2">
        <v>634847721</v>
      </c>
      <c r="E68" s="2" t="s">
        <v>75</v>
      </c>
      <c r="F68" s="2" t="s">
        <v>117</v>
      </c>
      <c r="G68" s="2">
        <v>667351395</v>
      </c>
      <c r="H68" s="2">
        <v>667355178</v>
      </c>
      <c r="I68" s="2">
        <v>2.4242E-2</v>
      </c>
      <c r="J68" s="2">
        <v>0.216892</v>
      </c>
      <c r="K68" s="2">
        <v>0.11176999999999999</v>
      </c>
      <c r="L68" s="2">
        <f t="shared" ref="L68:L79" si="1">J68*100/1.3</f>
        <v>16.683999999999997</v>
      </c>
    </row>
    <row r="69" spans="1:12" x14ac:dyDescent="0.25">
      <c r="A69" s="2" t="s">
        <v>77</v>
      </c>
      <c r="B69" s="2" t="s">
        <v>115</v>
      </c>
      <c r="C69" s="2">
        <v>536409467</v>
      </c>
      <c r="D69" s="2">
        <v>536414056</v>
      </c>
      <c r="E69" s="2" t="s">
        <v>75</v>
      </c>
      <c r="F69" s="2" t="s">
        <v>117</v>
      </c>
      <c r="G69" s="2">
        <v>667351395</v>
      </c>
      <c r="H69" s="2">
        <v>667355178</v>
      </c>
      <c r="I69" s="2">
        <v>2.66769E-2</v>
      </c>
      <c r="J69" s="2">
        <v>0.21584600000000001</v>
      </c>
      <c r="K69" s="2">
        <v>0.12359299999999999</v>
      </c>
      <c r="L69" s="2">
        <f t="shared" si="1"/>
        <v>16.603538461538463</v>
      </c>
    </row>
    <row r="70" spans="1:12" x14ac:dyDescent="0.25">
      <c r="A70" s="2" t="s">
        <v>79</v>
      </c>
      <c r="B70" s="2" t="s">
        <v>118</v>
      </c>
      <c r="C70" s="2">
        <v>18520226</v>
      </c>
      <c r="D70" s="2">
        <v>18522461</v>
      </c>
      <c r="E70" s="2" t="s">
        <v>78</v>
      </c>
      <c r="F70" s="2" t="s">
        <v>119</v>
      </c>
      <c r="G70" s="2">
        <v>16459227</v>
      </c>
      <c r="H70" s="2">
        <v>16461480</v>
      </c>
      <c r="I70" s="2">
        <v>1.7646599999999998E-2</v>
      </c>
      <c r="J70" s="2">
        <v>0.38640400000000003</v>
      </c>
      <c r="K70" s="2">
        <v>4.56687E-2</v>
      </c>
      <c r="L70" s="2">
        <f t="shared" si="1"/>
        <v>29.723384615384614</v>
      </c>
    </row>
    <row r="71" spans="1:12" x14ac:dyDescent="0.25">
      <c r="A71" s="2" t="s">
        <v>80</v>
      </c>
      <c r="B71" s="2" t="s">
        <v>120</v>
      </c>
      <c r="C71" s="2">
        <v>30965469</v>
      </c>
      <c r="D71" s="2">
        <v>30968216</v>
      </c>
      <c r="E71" s="2" t="s">
        <v>78</v>
      </c>
      <c r="F71" s="2" t="s">
        <v>119</v>
      </c>
      <c r="G71" s="2">
        <v>16459227</v>
      </c>
      <c r="H71" s="2">
        <v>16461480</v>
      </c>
      <c r="I71" s="2">
        <v>1.9663900000000002E-2</v>
      </c>
      <c r="J71" s="2">
        <v>0.43943399999999999</v>
      </c>
      <c r="K71" s="2">
        <v>4.4748299999999998E-2</v>
      </c>
      <c r="L71" s="2">
        <f t="shared" si="1"/>
        <v>33.802615384615379</v>
      </c>
    </row>
    <row r="72" spans="1:12" x14ac:dyDescent="0.25">
      <c r="A72" s="2" t="s">
        <v>81</v>
      </c>
      <c r="B72" s="2" t="s">
        <v>121</v>
      </c>
      <c r="C72" s="2">
        <v>17826735</v>
      </c>
      <c r="D72" s="2">
        <v>17829470</v>
      </c>
      <c r="E72" s="2" t="s">
        <v>78</v>
      </c>
      <c r="F72" s="2" t="s">
        <v>119</v>
      </c>
      <c r="G72" s="2">
        <v>16459227</v>
      </c>
      <c r="H72" s="2">
        <v>16461480</v>
      </c>
      <c r="I72" s="2">
        <v>2.20898E-2</v>
      </c>
      <c r="J72" s="2">
        <v>0.43448100000000001</v>
      </c>
      <c r="K72" s="2">
        <v>5.0841900000000002E-2</v>
      </c>
      <c r="L72" s="2">
        <f t="shared" si="1"/>
        <v>33.421615384615386</v>
      </c>
    </row>
    <row r="73" spans="1:12" x14ac:dyDescent="0.25">
      <c r="A73" s="2" t="s">
        <v>83</v>
      </c>
      <c r="B73" s="2" t="s">
        <v>122</v>
      </c>
      <c r="C73" s="2">
        <v>589751650</v>
      </c>
      <c r="D73" s="2">
        <v>589756335</v>
      </c>
      <c r="E73" s="2" t="s">
        <v>82</v>
      </c>
      <c r="F73" s="2" t="s">
        <v>123</v>
      </c>
      <c r="G73" s="2">
        <v>585631308</v>
      </c>
      <c r="H73" s="2">
        <v>585635565</v>
      </c>
      <c r="I73" s="2">
        <v>8.1129499999999996E-4</v>
      </c>
      <c r="J73" s="2">
        <v>4.67944E-3</v>
      </c>
      <c r="K73" s="2">
        <v>0.173374</v>
      </c>
      <c r="L73" s="2">
        <f t="shared" si="1"/>
        <v>0.35995692307692306</v>
      </c>
    </row>
    <row r="74" spans="1:12" x14ac:dyDescent="0.25">
      <c r="A74" s="2" t="s">
        <v>84</v>
      </c>
      <c r="B74" s="2" t="s">
        <v>124</v>
      </c>
      <c r="C74" s="2">
        <v>548377825</v>
      </c>
      <c r="D74" s="2">
        <v>548381753</v>
      </c>
      <c r="E74" s="2" t="s">
        <v>82</v>
      </c>
      <c r="F74" s="2" t="s">
        <v>123</v>
      </c>
      <c r="G74" s="2">
        <v>585631308</v>
      </c>
      <c r="H74" s="2">
        <v>585635565</v>
      </c>
      <c r="I74" s="2">
        <v>6.7571100000000002E-3</v>
      </c>
      <c r="J74" s="2">
        <v>6.3505000000000006E-2</v>
      </c>
      <c r="K74" s="2">
        <v>0.106403</v>
      </c>
      <c r="L74" s="2">
        <f t="shared" si="1"/>
        <v>4.8849999999999998</v>
      </c>
    </row>
    <row r="75" spans="1:12" x14ac:dyDescent="0.25">
      <c r="A75" s="2" t="s">
        <v>86</v>
      </c>
      <c r="B75" s="2" t="s">
        <v>124</v>
      </c>
      <c r="C75" s="2">
        <v>688729551</v>
      </c>
      <c r="D75" s="2">
        <v>688735346</v>
      </c>
      <c r="E75" s="2" t="s">
        <v>85</v>
      </c>
      <c r="F75" s="2" t="s">
        <v>123</v>
      </c>
      <c r="G75" s="2">
        <v>690957236</v>
      </c>
      <c r="H75" s="2">
        <v>690958923</v>
      </c>
      <c r="I75" s="2">
        <v>0.100392</v>
      </c>
      <c r="J75" s="2">
        <v>0.26114399999999999</v>
      </c>
      <c r="K75" s="2">
        <v>0.38443100000000002</v>
      </c>
      <c r="L75" s="2">
        <f t="shared" si="1"/>
        <v>20.087999999999997</v>
      </c>
    </row>
    <row r="76" spans="1:12" x14ac:dyDescent="0.25">
      <c r="A76" s="2" t="s">
        <v>87</v>
      </c>
      <c r="B76" s="2" t="s">
        <v>125</v>
      </c>
      <c r="C76" s="2">
        <v>605223207</v>
      </c>
      <c r="D76" s="2">
        <v>605238360</v>
      </c>
      <c r="E76" s="2" t="s">
        <v>85</v>
      </c>
      <c r="F76" s="2" t="s">
        <v>123</v>
      </c>
      <c r="G76" s="2">
        <v>690957236</v>
      </c>
      <c r="H76" s="2">
        <v>690958923</v>
      </c>
      <c r="I76" s="2">
        <v>0.11547399999999999</v>
      </c>
      <c r="J76" s="2">
        <v>0.31213299999999999</v>
      </c>
      <c r="K76" s="2">
        <v>0.36995</v>
      </c>
      <c r="L76" s="2">
        <f t="shared" si="1"/>
        <v>24.01023076923077</v>
      </c>
    </row>
    <row r="77" spans="1:12" x14ac:dyDescent="0.25">
      <c r="A77" s="2" t="s">
        <v>83</v>
      </c>
      <c r="B77" s="2" t="s">
        <v>122</v>
      </c>
      <c r="C77" s="2">
        <v>589751650</v>
      </c>
      <c r="D77" s="2">
        <v>589756335</v>
      </c>
      <c r="E77" s="2" t="s">
        <v>88</v>
      </c>
      <c r="F77" s="2" t="s">
        <v>126</v>
      </c>
      <c r="G77" s="2">
        <v>532490246</v>
      </c>
      <c r="H77" s="2">
        <v>532494174</v>
      </c>
      <c r="I77" s="2">
        <v>6.74517E-3</v>
      </c>
      <c r="J77" s="2">
        <v>6.3809599999999994E-2</v>
      </c>
      <c r="K77" s="2">
        <v>0.105708</v>
      </c>
      <c r="L77" s="2">
        <f t="shared" si="1"/>
        <v>4.908430769230768</v>
      </c>
    </row>
    <row r="78" spans="1:12" x14ac:dyDescent="0.25">
      <c r="A78" s="2" t="s">
        <v>86</v>
      </c>
      <c r="B78" s="2" t="s">
        <v>124</v>
      </c>
      <c r="C78" s="2">
        <v>688729551</v>
      </c>
      <c r="D78" s="2">
        <v>688735346</v>
      </c>
      <c r="E78" s="2" t="s">
        <v>89</v>
      </c>
      <c r="F78" s="2" t="s">
        <v>126</v>
      </c>
      <c r="G78" s="2">
        <v>671433350</v>
      </c>
      <c r="H78" s="2">
        <v>671438713</v>
      </c>
      <c r="I78" s="2">
        <v>2.4072799999999999E-3</v>
      </c>
      <c r="J78" s="2">
        <v>5.8276200000000004E-3</v>
      </c>
      <c r="K78" s="2">
        <v>0.413082</v>
      </c>
      <c r="L78" s="2">
        <f t="shared" si="1"/>
        <v>0.44827846153846151</v>
      </c>
    </row>
    <row r="79" spans="1:12" x14ac:dyDescent="0.25">
      <c r="A79" s="2" t="s">
        <v>87</v>
      </c>
      <c r="B79" s="2" t="s">
        <v>125</v>
      </c>
      <c r="C79" s="2">
        <v>605223207</v>
      </c>
      <c r="D79" s="2">
        <v>605238360</v>
      </c>
      <c r="E79" s="2" t="s">
        <v>89</v>
      </c>
      <c r="F79" s="2" t="s">
        <v>126</v>
      </c>
      <c r="G79" s="2">
        <v>671433350</v>
      </c>
      <c r="H79" s="2">
        <v>671438713</v>
      </c>
      <c r="I79" s="2">
        <v>4.75907E-2</v>
      </c>
      <c r="J79" s="2">
        <v>0.20875299999999999</v>
      </c>
      <c r="K79" s="2">
        <v>0.22797600000000001</v>
      </c>
      <c r="L79" s="2">
        <f t="shared" si="1"/>
        <v>16.057923076923075</v>
      </c>
    </row>
  </sheetData>
  <mergeCells count="1"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hao</dc:creator>
  <cp:lastModifiedBy>昊</cp:lastModifiedBy>
  <dcterms:created xsi:type="dcterms:W3CDTF">2015-06-05T18:19:34Z</dcterms:created>
  <dcterms:modified xsi:type="dcterms:W3CDTF">2026-02-09T06:06:41Z</dcterms:modified>
</cp:coreProperties>
</file>